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filterPrivacy="1"/>
  <xr:revisionPtr revIDLastSave="0" documentId="13_ncr:1_{5659EA27-65FF-4EA7-9545-D91E827F6283}" xr6:coauthVersionLast="47" xr6:coauthVersionMax="47" xr10:uidLastSave="{00000000-0000-0000-0000-000000000000}"/>
  <bookViews>
    <workbookView xWindow="7410" yWindow="1995" windowWidth="28800" windowHeight="15285" xr2:uid="{00000000-000D-0000-FFFF-FFFF00000000}"/>
  </bookViews>
  <sheets>
    <sheet name="figure 1d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" i="1" l="1"/>
  <c r="L20" i="1"/>
  <c r="L21" i="1"/>
  <c r="L22" i="1"/>
  <c r="L18" i="1"/>
  <c r="C14" i="1"/>
  <c r="D14" i="1"/>
  <c r="E14" i="1"/>
  <c r="F14" i="1"/>
  <c r="B14" i="1"/>
  <c r="I14" i="1"/>
  <c r="J14" i="1"/>
  <c r="K14" i="1"/>
  <c r="L14" i="1"/>
  <c r="H14" i="1"/>
  <c r="I13" i="1"/>
  <c r="J13" i="1"/>
  <c r="K13" i="1"/>
  <c r="L13" i="1"/>
  <c r="H13" i="1"/>
  <c r="H3" i="1"/>
  <c r="I3" i="1"/>
  <c r="J3" i="1"/>
  <c r="K3" i="1"/>
  <c r="L3" i="1"/>
  <c r="H4" i="1"/>
  <c r="I4" i="1"/>
  <c r="J4" i="1"/>
  <c r="K4" i="1"/>
  <c r="L4" i="1"/>
  <c r="H5" i="1"/>
  <c r="I5" i="1"/>
  <c r="J5" i="1"/>
  <c r="K5" i="1"/>
  <c r="L5" i="1"/>
  <c r="H6" i="1"/>
  <c r="I6" i="1"/>
  <c r="J6" i="1"/>
  <c r="K6" i="1"/>
  <c r="L6" i="1"/>
  <c r="H7" i="1"/>
  <c r="I7" i="1"/>
  <c r="J7" i="1"/>
  <c r="K7" i="1"/>
  <c r="L7" i="1"/>
  <c r="H8" i="1"/>
  <c r="I8" i="1"/>
  <c r="J8" i="1"/>
  <c r="K8" i="1"/>
  <c r="L8" i="1"/>
  <c r="H9" i="1"/>
  <c r="I9" i="1"/>
  <c r="J9" i="1"/>
  <c r="K9" i="1"/>
  <c r="L9" i="1"/>
  <c r="H10" i="1"/>
  <c r="I10" i="1"/>
  <c r="J10" i="1"/>
  <c r="K10" i="1"/>
  <c r="L10" i="1"/>
  <c r="H11" i="1"/>
  <c r="I11" i="1"/>
  <c r="J11" i="1"/>
  <c r="K11" i="1"/>
  <c r="L11" i="1"/>
  <c r="L2" i="1"/>
  <c r="K2" i="1"/>
  <c r="J2" i="1"/>
  <c r="I2" i="1"/>
  <c r="H2" i="1"/>
  <c r="G3" i="1"/>
  <c r="G4" i="1"/>
  <c r="G5" i="1"/>
  <c r="G6" i="1"/>
  <c r="G7" i="1"/>
  <c r="G8" i="1"/>
  <c r="G9" i="1"/>
  <c r="G10" i="1"/>
  <c r="G11" i="1"/>
  <c r="G2" i="1"/>
  <c r="C13" i="1"/>
  <c r="D13" i="1"/>
  <c r="E13" i="1"/>
  <c r="F13" i="1"/>
  <c r="B13" i="1"/>
</calcChain>
</file>

<file path=xl/sharedStrings.xml><?xml version="1.0" encoding="utf-8"?>
<sst xmlns="http://schemas.openxmlformats.org/spreadsheetml/2006/main" count="36" uniqueCount="24">
  <si>
    <t>2mer</t>
  </si>
  <si>
    <t>3mer</t>
  </si>
  <si>
    <t>4mer</t>
  </si>
  <si>
    <t>5mer</t>
  </si>
  <si>
    <t>6mer</t>
  </si>
  <si>
    <t>Average</t>
  </si>
  <si>
    <t>STD</t>
  </si>
  <si>
    <t>tomo1</t>
  </si>
  <si>
    <t>tomo2</t>
  </si>
  <si>
    <t>tomo3</t>
  </si>
  <si>
    <t>tomo4</t>
  </si>
  <si>
    <t>tomo5</t>
  </si>
  <si>
    <t>tomo6</t>
  </si>
  <si>
    <t>tomo7</t>
  </si>
  <si>
    <t>tomo8</t>
  </si>
  <si>
    <t>tomo9</t>
  </si>
  <si>
    <t>tomo10</t>
  </si>
  <si>
    <t>Sum</t>
  </si>
  <si>
    <t>2</t>
  </si>
  <si>
    <t>3</t>
  </si>
  <si>
    <t>5</t>
  </si>
  <si>
    <t>4</t>
  </si>
  <si>
    <t>6</t>
  </si>
  <si>
    <r>
      <rPr>
        <b/>
        <sz val="11"/>
        <color theme="1"/>
        <rFont val="Calibri"/>
        <family val="2"/>
        <scheme val="minor"/>
      </rPr>
      <t xml:space="preserve">Percentage 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Distribu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49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1A7FE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0"/>
          <c:order val="10"/>
          <c:spPr>
            <a:solidFill>
              <a:schemeClr val="accent1">
                <a:lumMod val="60000"/>
                <a:lumOff val="40000"/>
              </a:schemeClr>
            </a:solidFill>
            <a:ln w="9525" cap="flat" cmpd="sng" algn="ctr">
              <a:solidFill>
                <a:schemeClr val="accent5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B-4CCD-408B-A1B0-F88BBDBA010A}"/>
              </c:ext>
            </c:extLst>
          </c:dPt>
          <c:cat>
            <c:strRef>
              <c:f>'figure 1d'!$A$18:$A$22</c:f>
              <c:strCach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strCache>
            </c:strRef>
          </c:cat>
          <c:val>
            <c:numRef>
              <c:f>'figure 1d'!$L$18:$L$22</c:f>
              <c:numCache>
                <c:formatCode>0.0</c:formatCode>
                <c:ptCount val="5"/>
                <c:pt idx="0">
                  <c:v>0.16666666666666669</c:v>
                </c:pt>
                <c:pt idx="1">
                  <c:v>10.430027711375141</c:v>
                </c:pt>
                <c:pt idx="2">
                  <c:v>74.897213514217896</c:v>
                </c:pt>
                <c:pt idx="3">
                  <c:v>14.33942544107364</c:v>
                </c:pt>
                <c:pt idx="4">
                  <c:v>0.166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CCD-408B-A1B0-F88BBDBA01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1543548447"/>
        <c:axId val="1301643391"/>
      </c:ba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strRef>
              <c:f>'figure 1d'!$A$18:$A$22</c:f>
              <c:strCach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strCache>
            </c:strRef>
          </c:xVal>
          <c:yVal>
            <c:numRef>
              <c:f>'figure 1d'!$B$18:$B$22</c:f>
              <c:numCache>
                <c:formatCode>0.00</c:formatCode>
                <c:ptCount val="5"/>
                <c:pt idx="0">
                  <c:v>1.6666666666666667</c:v>
                </c:pt>
                <c:pt idx="1">
                  <c:v>6.666666666666667</c:v>
                </c:pt>
                <c:pt idx="2">
                  <c:v>85</c:v>
                </c:pt>
                <c:pt idx="3">
                  <c:v>5</c:v>
                </c:pt>
                <c:pt idx="4">
                  <c:v>1.66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CD-408B-A1B0-F88BBDBA010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2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2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/>
            </c:spPr>
          </c:marker>
          <c:xVal>
            <c:strRef>
              <c:f>'figure 1d'!$A$18:$A$22</c:f>
              <c:strCach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strCache>
            </c:strRef>
          </c:xVal>
          <c:yVal>
            <c:numRef>
              <c:f>'figure 1d'!$C$18:$C$22</c:f>
              <c:numCache>
                <c:formatCode>0.00</c:formatCode>
                <c:ptCount val="5"/>
                <c:pt idx="0">
                  <c:v>0</c:v>
                </c:pt>
                <c:pt idx="1">
                  <c:v>10.526315789473683</c:v>
                </c:pt>
                <c:pt idx="2">
                  <c:v>80.701754385964904</c:v>
                </c:pt>
                <c:pt idx="3">
                  <c:v>8.7719298245614024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CD-408B-A1B0-F88BBDBA010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3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3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3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3">
                    <a:shade val="95000"/>
                  </a:schemeClr>
                </a:solidFill>
                <a:round/>
              </a:ln>
              <a:effectLst/>
            </c:spPr>
          </c:marker>
          <c:xVal>
            <c:strRef>
              <c:f>'figure 1d'!$A$18:$A$22</c:f>
              <c:strCach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strCache>
            </c:strRef>
          </c:xVal>
          <c:yVal>
            <c:numRef>
              <c:f>'figure 1d'!$D$18:$D$22</c:f>
              <c:numCache>
                <c:formatCode>0.00</c:formatCode>
                <c:ptCount val="5"/>
                <c:pt idx="0">
                  <c:v>0</c:v>
                </c:pt>
                <c:pt idx="1">
                  <c:v>13.157894736842104</c:v>
                </c:pt>
                <c:pt idx="2">
                  <c:v>78.94736842105263</c:v>
                </c:pt>
                <c:pt idx="3">
                  <c:v>7.8947368421052628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CD-408B-A1B0-F88BBDBA010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4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4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4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4">
                    <a:shade val="95000"/>
                  </a:schemeClr>
                </a:solidFill>
                <a:round/>
              </a:ln>
              <a:effectLst/>
            </c:spPr>
          </c:marker>
          <c:xVal>
            <c:strRef>
              <c:f>'figure 1d'!$A$18:$A$22</c:f>
              <c:strCach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strCache>
            </c:strRef>
          </c:xVal>
          <c:yVal>
            <c:numRef>
              <c:f>'figure 1d'!$E$18:$E$22</c:f>
              <c:numCache>
                <c:formatCode>0.00</c:formatCode>
                <c:ptCount val="5"/>
                <c:pt idx="0">
                  <c:v>0</c:v>
                </c:pt>
                <c:pt idx="1">
                  <c:v>7.4074074074074066</c:v>
                </c:pt>
                <c:pt idx="2">
                  <c:v>72.222222222222214</c:v>
                </c:pt>
                <c:pt idx="3">
                  <c:v>20.37037037037037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CCD-408B-A1B0-F88BBDBA010A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5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5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5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5">
                    <a:shade val="95000"/>
                  </a:schemeClr>
                </a:solidFill>
                <a:round/>
              </a:ln>
              <a:effectLst/>
            </c:spPr>
          </c:marker>
          <c:xVal>
            <c:strRef>
              <c:f>'figure 1d'!$A$18:$A$22</c:f>
              <c:strCach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strCache>
            </c:strRef>
          </c:xVal>
          <c:yVal>
            <c:numRef>
              <c:f>'figure 1d'!$F$18:$F$22</c:f>
              <c:numCache>
                <c:formatCode>0.00</c:formatCode>
                <c:ptCount val="5"/>
                <c:pt idx="0">
                  <c:v>0</c:v>
                </c:pt>
                <c:pt idx="1">
                  <c:v>18.75</c:v>
                </c:pt>
                <c:pt idx="2">
                  <c:v>67.1875</c:v>
                </c:pt>
                <c:pt idx="3">
                  <c:v>14.0625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CCD-408B-A1B0-F88BBDBA010A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6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6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6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6">
                    <a:shade val="95000"/>
                  </a:schemeClr>
                </a:solidFill>
                <a:round/>
              </a:ln>
              <a:effectLst/>
            </c:spPr>
          </c:marker>
          <c:xVal>
            <c:strRef>
              <c:f>'figure 1d'!$A$18:$A$22</c:f>
              <c:strCach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strCache>
            </c:strRef>
          </c:xVal>
          <c:yVal>
            <c:numRef>
              <c:f>'figure 1d'!$G$18:$G$22</c:f>
              <c:numCache>
                <c:formatCode>0.00</c:formatCode>
                <c:ptCount val="5"/>
                <c:pt idx="0">
                  <c:v>0</c:v>
                </c:pt>
                <c:pt idx="1">
                  <c:v>18.181818181818183</c:v>
                </c:pt>
                <c:pt idx="2">
                  <c:v>69.090909090909093</c:v>
                </c:pt>
                <c:pt idx="3">
                  <c:v>12.727272727272727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CCD-408B-A1B0-F88BBDBA010A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60000"/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60000"/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60000"/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lumMod val="60000"/>
                    <a:shade val="95000"/>
                  </a:schemeClr>
                </a:solidFill>
                <a:round/>
              </a:ln>
              <a:effectLst/>
            </c:spPr>
          </c:marker>
          <c:xVal>
            <c:strRef>
              <c:f>'figure 1d'!$A$18:$A$22</c:f>
              <c:strCach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strCache>
            </c:strRef>
          </c:xVal>
          <c:yVal>
            <c:numRef>
              <c:f>'figure 1d'!$H$18:$H$22</c:f>
              <c:numCache>
                <c:formatCode>0.00</c:formatCode>
                <c:ptCount val="5"/>
                <c:pt idx="0">
                  <c:v>0</c:v>
                </c:pt>
                <c:pt idx="1">
                  <c:v>17.441860465116278</c:v>
                </c:pt>
                <c:pt idx="2">
                  <c:v>68.604651162790702</c:v>
                </c:pt>
                <c:pt idx="3">
                  <c:v>13.953488372093023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CCD-408B-A1B0-F88BBDBA010A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lumMod val="60000"/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2">
                      <a:lumMod val="60000"/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2">
                      <a:lumMod val="60000"/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2">
                    <a:lumMod val="60000"/>
                    <a:shade val="95000"/>
                  </a:schemeClr>
                </a:solidFill>
                <a:round/>
              </a:ln>
              <a:effectLst/>
            </c:spPr>
          </c:marker>
          <c:xVal>
            <c:strRef>
              <c:f>'figure 1d'!$A$18:$A$22</c:f>
              <c:strCach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strCache>
            </c:strRef>
          </c:xVal>
          <c:yVal>
            <c:numRef>
              <c:f>'figure 1d'!$I$18:$I$22</c:f>
              <c:numCache>
                <c:formatCode>0.00</c:formatCode>
                <c:ptCount val="5"/>
                <c:pt idx="0">
                  <c:v>0</c:v>
                </c:pt>
                <c:pt idx="1">
                  <c:v>2.2222222222222223</c:v>
                </c:pt>
                <c:pt idx="2">
                  <c:v>68.888888888888886</c:v>
                </c:pt>
                <c:pt idx="3">
                  <c:v>28.888888888888886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CCD-408B-A1B0-F88BBDBA010A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3">
                      <a:lumMod val="60000"/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3">
                      <a:lumMod val="60000"/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3">
                      <a:lumMod val="60000"/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3">
                    <a:lumMod val="60000"/>
                    <a:shade val="95000"/>
                  </a:schemeClr>
                </a:solidFill>
                <a:round/>
              </a:ln>
              <a:effectLst/>
            </c:spPr>
          </c:marker>
          <c:xVal>
            <c:strRef>
              <c:f>'figure 1d'!$A$18:$A$22</c:f>
              <c:strCach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strCache>
            </c:strRef>
          </c:xVal>
          <c:yVal>
            <c:numRef>
              <c:f>'figure 1d'!$J$18:$J$22</c:f>
              <c:numCache>
                <c:formatCode>0.00</c:formatCode>
                <c:ptCount val="5"/>
                <c:pt idx="0">
                  <c:v>0</c:v>
                </c:pt>
                <c:pt idx="1">
                  <c:v>4.2857142857142856</c:v>
                </c:pt>
                <c:pt idx="2">
                  <c:v>82.857142857142861</c:v>
                </c:pt>
                <c:pt idx="3">
                  <c:v>12.857142857142856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CCD-408B-A1B0-F88BBDBA010A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4">
                      <a:lumMod val="60000"/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4">
                      <a:lumMod val="60000"/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4">
                      <a:lumMod val="60000"/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4">
                    <a:lumMod val="60000"/>
                    <a:shade val="95000"/>
                  </a:schemeClr>
                </a:solidFill>
                <a:round/>
              </a:ln>
              <a:effectLst/>
            </c:spPr>
          </c:marker>
          <c:xVal>
            <c:strRef>
              <c:f>'figure 1d'!$A$18:$A$22</c:f>
              <c:strCach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strCache>
            </c:strRef>
          </c:xVal>
          <c:yVal>
            <c:numRef>
              <c:f>'figure 1d'!$K$18:$K$22</c:f>
              <c:numCache>
                <c:formatCode>0.00</c:formatCode>
                <c:ptCount val="5"/>
                <c:pt idx="0">
                  <c:v>0</c:v>
                </c:pt>
                <c:pt idx="1">
                  <c:v>5.6603773584905666</c:v>
                </c:pt>
                <c:pt idx="2">
                  <c:v>75.471698113207552</c:v>
                </c:pt>
                <c:pt idx="3">
                  <c:v>18.867924528301888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CCD-408B-A1B0-F88BBDBA01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548447"/>
        <c:axId val="1301643391"/>
      </c:scatterChart>
      <c:dateAx>
        <c:axId val="15435484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1643391"/>
        <c:crosses val="autoZero"/>
        <c:auto val="0"/>
        <c:lblOffset val="100"/>
        <c:baseTimeUnit val="days"/>
        <c:minorUnit val="1"/>
      </c:dateAx>
      <c:valAx>
        <c:axId val="1301643391"/>
        <c:scaling>
          <c:orientation val="minMax"/>
          <c:max val="80"/>
        </c:scaling>
        <c:delete val="0"/>
        <c:axPos val="l"/>
        <c:numFmt formatCode="0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435484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04800</xdr:colOff>
      <xdr:row>0</xdr:row>
      <xdr:rowOff>138111</xdr:rowOff>
    </xdr:from>
    <xdr:to>
      <xdr:col>17</xdr:col>
      <xdr:colOff>323850</xdr:colOff>
      <xdr:row>23</xdr:row>
      <xdr:rowOff>3278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033CA21-00DA-CA48-5E1D-50692D4112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"/>
  <sheetViews>
    <sheetView tabSelected="1" zoomScaleNormal="100" workbookViewId="0">
      <selection activeCell="L28" sqref="L28"/>
    </sheetView>
  </sheetViews>
  <sheetFormatPr defaultRowHeight="15" x14ac:dyDescent="0.25"/>
  <cols>
    <col min="1" max="1" width="16.140625" bestFit="1" customWidth="1"/>
    <col min="2" max="6" width="12" bestFit="1" customWidth="1"/>
    <col min="7" max="7" width="6.7109375" bestFit="1" customWidth="1"/>
    <col min="8" max="10" width="12" bestFit="1" customWidth="1"/>
    <col min="11" max="11" width="11" bestFit="1" customWidth="1"/>
    <col min="12" max="12" width="12" bestFit="1" customWidth="1"/>
  </cols>
  <sheetData>
    <row r="1" spans="1:1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7</v>
      </c>
      <c r="H1" s="2" t="s">
        <v>18</v>
      </c>
      <c r="I1" s="2">
        <v>3</v>
      </c>
      <c r="J1" s="2">
        <v>4</v>
      </c>
      <c r="K1" s="2">
        <v>5</v>
      </c>
      <c r="L1" s="2">
        <v>6</v>
      </c>
    </row>
    <row r="2" spans="1:12" x14ac:dyDescent="0.25">
      <c r="A2" t="s">
        <v>7</v>
      </c>
      <c r="B2">
        <v>1</v>
      </c>
      <c r="C2">
        <v>4</v>
      </c>
      <c r="D2">
        <v>51</v>
      </c>
      <c r="E2">
        <v>3</v>
      </c>
      <c r="F2">
        <v>1</v>
      </c>
      <c r="G2">
        <f>SUM(B2:F2)</f>
        <v>60</v>
      </c>
      <c r="H2" s="1">
        <f>B2/G2*100</f>
        <v>1.6666666666666667</v>
      </c>
      <c r="I2" s="1">
        <f>C2/G2*100</f>
        <v>6.666666666666667</v>
      </c>
      <c r="J2" s="1">
        <f>D2/G2*100</f>
        <v>85</v>
      </c>
      <c r="K2" s="1">
        <f>E2/G2*100</f>
        <v>5</v>
      </c>
      <c r="L2" s="1">
        <f>F2/G2*100</f>
        <v>1.6666666666666667</v>
      </c>
    </row>
    <row r="3" spans="1:12" x14ac:dyDescent="0.25">
      <c r="A3" t="s">
        <v>8</v>
      </c>
      <c r="B3">
        <v>0</v>
      </c>
      <c r="C3">
        <v>6</v>
      </c>
      <c r="D3">
        <v>46</v>
      </c>
      <c r="E3">
        <v>5</v>
      </c>
      <c r="F3">
        <v>0</v>
      </c>
      <c r="G3">
        <f t="shared" ref="G3:G11" si="0">SUM(B3:F3)</f>
        <v>57</v>
      </c>
      <c r="H3" s="1">
        <f t="shared" ref="H3:H11" si="1">B3/G3*100</f>
        <v>0</v>
      </c>
      <c r="I3" s="1">
        <f t="shared" ref="I3:I11" si="2">C3/G3*100</f>
        <v>10.526315789473683</v>
      </c>
      <c r="J3" s="1">
        <f t="shared" ref="J3:J11" si="3">D3/G3*100</f>
        <v>80.701754385964904</v>
      </c>
      <c r="K3" s="1">
        <f t="shared" ref="K3:K11" si="4">E3/G3*100</f>
        <v>8.7719298245614024</v>
      </c>
      <c r="L3" s="1">
        <f t="shared" ref="L3:L11" si="5">F3/G3*100</f>
        <v>0</v>
      </c>
    </row>
    <row r="4" spans="1:12" x14ac:dyDescent="0.25">
      <c r="A4" t="s">
        <v>9</v>
      </c>
      <c r="B4">
        <v>0</v>
      </c>
      <c r="C4">
        <v>10</v>
      </c>
      <c r="D4">
        <v>60</v>
      </c>
      <c r="E4">
        <v>6</v>
      </c>
      <c r="F4">
        <v>0</v>
      </c>
      <c r="G4">
        <f t="shared" si="0"/>
        <v>76</v>
      </c>
      <c r="H4" s="1">
        <f t="shared" si="1"/>
        <v>0</v>
      </c>
      <c r="I4" s="1">
        <f t="shared" si="2"/>
        <v>13.157894736842104</v>
      </c>
      <c r="J4" s="1">
        <f t="shared" si="3"/>
        <v>78.94736842105263</v>
      </c>
      <c r="K4" s="1">
        <f t="shared" si="4"/>
        <v>7.8947368421052628</v>
      </c>
      <c r="L4" s="1">
        <f t="shared" si="5"/>
        <v>0</v>
      </c>
    </row>
    <row r="5" spans="1:12" x14ac:dyDescent="0.25">
      <c r="A5" t="s">
        <v>10</v>
      </c>
      <c r="B5">
        <v>0</v>
      </c>
      <c r="C5">
        <v>4</v>
      </c>
      <c r="D5">
        <v>39</v>
      </c>
      <c r="E5">
        <v>11</v>
      </c>
      <c r="F5">
        <v>0</v>
      </c>
      <c r="G5">
        <f t="shared" si="0"/>
        <v>54</v>
      </c>
      <c r="H5" s="1">
        <f t="shared" si="1"/>
        <v>0</v>
      </c>
      <c r="I5" s="1">
        <f t="shared" si="2"/>
        <v>7.4074074074074066</v>
      </c>
      <c r="J5" s="1">
        <f t="shared" si="3"/>
        <v>72.222222222222214</v>
      </c>
      <c r="K5" s="1">
        <f t="shared" si="4"/>
        <v>20.37037037037037</v>
      </c>
      <c r="L5" s="1">
        <f t="shared" si="5"/>
        <v>0</v>
      </c>
    </row>
    <row r="6" spans="1:12" x14ac:dyDescent="0.25">
      <c r="A6" t="s">
        <v>11</v>
      </c>
      <c r="B6">
        <v>0</v>
      </c>
      <c r="C6">
        <v>12</v>
      </c>
      <c r="D6">
        <v>43</v>
      </c>
      <c r="E6">
        <v>9</v>
      </c>
      <c r="F6">
        <v>0</v>
      </c>
      <c r="G6">
        <f t="shared" si="0"/>
        <v>64</v>
      </c>
      <c r="H6" s="1">
        <f t="shared" si="1"/>
        <v>0</v>
      </c>
      <c r="I6" s="1">
        <f t="shared" si="2"/>
        <v>18.75</v>
      </c>
      <c r="J6" s="1">
        <f t="shared" si="3"/>
        <v>67.1875</v>
      </c>
      <c r="K6" s="1">
        <f t="shared" si="4"/>
        <v>14.0625</v>
      </c>
      <c r="L6" s="1">
        <f t="shared" si="5"/>
        <v>0</v>
      </c>
    </row>
    <row r="7" spans="1:12" x14ac:dyDescent="0.25">
      <c r="A7" t="s">
        <v>12</v>
      </c>
      <c r="B7">
        <v>0</v>
      </c>
      <c r="C7">
        <v>10</v>
      </c>
      <c r="D7">
        <v>38</v>
      </c>
      <c r="E7">
        <v>7</v>
      </c>
      <c r="F7">
        <v>0</v>
      </c>
      <c r="G7">
        <f t="shared" si="0"/>
        <v>55</v>
      </c>
      <c r="H7" s="1">
        <f t="shared" si="1"/>
        <v>0</v>
      </c>
      <c r="I7" s="1">
        <f t="shared" si="2"/>
        <v>18.181818181818183</v>
      </c>
      <c r="J7" s="1">
        <f t="shared" si="3"/>
        <v>69.090909090909093</v>
      </c>
      <c r="K7" s="1">
        <f t="shared" si="4"/>
        <v>12.727272727272727</v>
      </c>
      <c r="L7" s="1">
        <f t="shared" si="5"/>
        <v>0</v>
      </c>
    </row>
    <row r="8" spans="1:12" x14ac:dyDescent="0.25">
      <c r="A8" t="s">
        <v>13</v>
      </c>
      <c r="B8">
        <v>0</v>
      </c>
      <c r="C8">
        <v>15</v>
      </c>
      <c r="D8">
        <v>59</v>
      </c>
      <c r="E8">
        <v>12</v>
      </c>
      <c r="F8">
        <v>0</v>
      </c>
      <c r="G8">
        <f t="shared" si="0"/>
        <v>86</v>
      </c>
      <c r="H8" s="1">
        <f t="shared" si="1"/>
        <v>0</v>
      </c>
      <c r="I8" s="1">
        <f t="shared" si="2"/>
        <v>17.441860465116278</v>
      </c>
      <c r="J8" s="1">
        <f t="shared" si="3"/>
        <v>68.604651162790702</v>
      </c>
      <c r="K8" s="1">
        <f t="shared" si="4"/>
        <v>13.953488372093023</v>
      </c>
      <c r="L8" s="1">
        <f t="shared" si="5"/>
        <v>0</v>
      </c>
    </row>
    <row r="9" spans="1:12" x14ac:dyDescent="0.25">
      <c r="A9" t="s">
        <v>14</v>
      </c>
      <c r="B9">
        <v>0</v>
      </c>
      <c r="C9">
        <v>1</v>
      </c>
      <c r="D9">
        <v>31</v>
      </c>
      <c r="E9">
        <v>13</v>
      </c>
      <c r="F9">
        <v>0</v>
      </c>
      <c r="G9">
        <f t="shared" si="0"/>
        <v>45</v>
      </c>
      <c r="H9" s="1">
        <f t="shared" si="1"/>
        <v>0</v>
      </c>
      <c r="I9" s="1">
        <f t="shared" si="2"/>
        <v>2.2222222222222223</v>
      </c>
      <c r="J9" s="1">
        <f t="shared" si="3"/>
        <v>68.888888888888886</v>
      </c>
      <c r="K9" s="1">
        <f t="shared" si="4"/>
        <v>28.888888888888886</v>
      </c>
      <c r="L9" s="1">
        <f t="shared" si="5"/>
        <v>0</v>
      </c>
    </row>
    <row r="10" spans="1:12" x14ac:dyDescent="0.25">
      <c r="A10" t="s">
        <v>15</v>
      </c>
      <c r="B10">
        <v>0</v>
      </c>
      <c r="C10">
        <v>3</v>
      </c>
      <c r="D10">
        <v>58</v>
      </c>
      <c r="E10">
        <v>9</v>
      </c>
      <c r="F10">
        <v>0</v>
      </c>
      <c r="G10">
        <f t="shared" si="0"/>
        <v>70</v>
      </c>
      <c r="H10" s="1">
        <f t="shared" si="1"/>
        <v>0</v>
      </c>
      <c r="I10" s="1">
        <f t="shared" si="2"/>
        <v>4.2857142857142856</v>
      </c>
      <c r="J10" s="1">
        <f t="shared" si="3"/>
        <v>82.857142857142861</v>
      </c>
      <c r="K10" s="1">
        <f t="shared" si="4"/>
        <v>12.857142857142856</v>
      </c>
      <c r="L10" s="1">
        <f t="shared" si="5"/>
        <v>0</v>
      </c>
    </row>
    <row r="11" spans="1:12" x14ac:dyDescent="0.25">
      <c r="A11" t="s">
        <v>16</v>
      </c>
      <c r="B11">
        <v>0</v>
      </c>
      <c r="C11">
        <v>3</v>
      </c>
      <c r="D11">
        <v>40</v>
      </c>
      <c r="E11">
        <v>10</v>
      </c>
      <c r="F11">
        <v>0</v>
      </c>
      <c r="G11">
        <f t="shared" si="0"/>
        <v>53</v>
      </c>
      <c r="H11" s="1">
        <f t="shared" si="1"/>
        <v>0</v>
      </c>
      <c r="I11" s="1">
        <f t="shared" si="2"/>
        <v>5.6603773584905666</v>
      </c>
      <c r="J11" s="1">
        <f t="shared" si="3"/>
        <v>75.471698113207552</v>
      </c>
      <c r="K11" s="1">
        <f t="shared" si="4"/>
        <v>18.867924528301888</v>
      </c>
      <c r="L11" s="1">
        <f t="shared" si="5"/>
        <v>0</v>
      </c>
    </row>
    <row r="13" spans="1:12" x14ac:dyDescent="0.25">
      <c r="A13" t="s">
        <v>5</v>
      </c>
      <c r="B13">
        <f>AVERAGE(B2:B11)</f>
        <v>0.1</v>
      </c>
      <c r="C13">
        <f t="shared" ref="C13:F13" si="6">AVERAGE(C2:C11)</f>
        <v>6.8</v>
      </c>
      <c r="D13">
        <f t="shared" si="6"/>
        <v>46.5</v>
      </c>
      <c r="E13">
        <f t="shared" si="6"/>
        <v>8.5</v>
      </c>
      <c r="F13">
        <f t="shared" si="6"/>
        <v>0.1</v>
      </c>
      <c r="H13" s="1">
        <f>AVERAGE(H2:H11)</f>
        <v>0.16666666666666669</v>
      </c>
      <c r="I13" s="1">
        <f t="shared" ref="I13:L13" si="7">AVERAGE(I2:I11)</f>
        <v>10.430027711375141</v>
      </c>
      <c r="J13" s="1">
        <f t="shared" si="7"/>
        <v>74.897213514217896</v>
      </c>
      <c r="K13" s="1">
        <f t="shared" si="7"/>
        <v>14.33942544107364</v>
      </c>
      <c r="L13" s="1">
        <f t="shared" si="7"/>
        <v>0.16666666666666669</v>
      </c>
    </row>
    <row r="14" spans="1:12" x14ac:dyDescent="0.25">
      <c r="A14" t="s">
        <v>6</v>
      </c>
      <c r="B14">
        <f>_xlfn.STDEV.S(B2:B11)</f>
        <v>0.31622776601683794</v>
      </c>
      <c r="C14">
        <f t="shared" ref="C14:F14" si="8">_xlfn.STDEV.S(C2:C11)</f>
        <v>4.6380072349136228</v>
      </c>
      <c r="D14">
        <f t="shared" si="8"/>
        <v>10.080233683358294</v>
      </c>
      <c r="E14">
        <f t="shared" si="8"/>
        <v>3.2058973436118907</v>
      </c>
      <c r="F14">
        <f t="shared" si="8"/>
        <v>0.31622776601683794</v>
      </c>
      <c r="H14">
        <f>_xlfn.STDEV.S(H2:H11)</f>
        <v>0.52704627669472992</v>
      </c>
      <c r="I14">
        <f t="shared" ref="I14:L14" si="9">_xlfn.STDEV.S(I2:I11)</f>
        <v>6.1200750323493418</v>
      </c>
      <c r="J14">
        <f t="shared" si="9"/>
        <v>6.5984677486259455</v>
      </c>
      <c r="K14">
        <f t="shared" si="9"/>
        <v>6.9389737204819024</v>
      </c>
      <c r="L14">
        <f t="shared" si="9"/>
        <v>0.52704627669472992</v>
      </c>
    </row>
    <row r="16" spans="1:12" x14ac:dyDescent="0.25">
      <c r="A16" s="4" t="s">
        <v>23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25">
      <c r="B17" t="s">
        <v>7</v>
      </c>
      <c r="C17" t="s">
        <v>8</v>
      </c>
      <c r="D17" t="s">
        <v>9</v>
      </c>
      <c r="E17" t="s">
        <v>10</v>
      </c>
      <c r="F17" t="s">
        <v>11</v>
      </c>
      <c r="G17" t="s">
        <v>12</v>
      </c>
      <c r="H17" t="s">
        <v>13</v>
      </c>
      <c r="I17" t="s">
        <v>14</v>
      </c>
      <c r="J17" t="s">
        <v>15</v>
      </c>
      <c r="K17" t="s">
        <v>16</v>
      </c>
      <c r="L17" t="s">
        <v>5</v>
      </c>
    </row>
    <row r="18" spans="1:12" x14ac:dyDescent="0.25">
      <c r="A18" s="2" t="s">
        <v>18</v>
      </c>
      <c r="B18" s="3">
        <v>1.6666666666666667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1">
        <f>AVERAGE(B18:K18)</f>
        <v>0.16666666666666669</v>
      </c>
    </row>
    <row r="19" spans="1:12" x14ac:dyDescent="0.25">
      <c r="A19" s="2" t="s">
        <v>19</v>
      </c>
      <c r="B19" s="3">
        <v>6.666666666666667</v>
      </c>
      <c r="C19" s="3">
        <v>10.526315789473683</v>
      </c>
      <c r="D19" s="3">
        <v>13.157894736842104</v>
      </c>
      <c r="E19" s="3">
        <v>7.4074074074074066</v>
      </c>
      <c r="F19" s="3">
        <v>18.75</v>
      </c>
      <c r="G19" s="3">
        <v>18.181818181818183</v>
      </c>
      <c r="H19" s="3">
        <v>17.441860465116278</v>
      </c>
      <c r="I19" s="3">
        <v>2.2222222222222223</v>
      </c>
      <c r="J19" s="3">
        <v>4.2857142857142856</v>
      </c>
      <c r="K19" s="3">
        <v>5.6603773584905666</v>
      </c>
      <c r="L19" s="1">
        <f t="shared" ref="L19:L22" si="10">AVERAGE(B19:K19)</f>
        <v>10.430027711375141</v>
      </c>
    </row>
    <row r="20" spans="1:12" x14ac:dyDescent="0.25">
      <c r="A20" s="2" t="s">
        <v>21</v>
      </c>
      <c r="B20" s="3">
        <v>85</v>
      </c>
      <c r="C20" s="3">
        <v>80.701754385964904</v>
      </c>
      <c r="D20" s="3">
        <v>78.94736842105263</v>
      </c>
      <c r="E20" s="3">
        <v>72.222222222222214</v>
      </c>
      <c r="F20" s="3">
        <v>67.1875</v>
      </c>
      <c r="G20" s="3">
        <v>69.090909090909093</v>
      </c>
      <c r="H20" s="3">
        <v>68.604651162790702</v>
      </c>
      <c r="I20" s="3">
        <v>68.888888888888886</v>
      </c>
      <c r="J20" s="3">
        <v>82.857142857142861</v>
      </c>
      <c r="K20" s="3">
        <v>75.471698113207552</v>
      </c>
      <c r="L20" s="1">
        <f t="shared" si="10"/>
        <v>74.897213514217896</v>
      </c>
    </row>
    <row r="21" spans="1:12" x14ac:dyDescent="0.25">
      <c r="A21" s="2" t="s">
        <v>20</v>
      </c>
      <c r="B21" s="3">
        <v>5</v>
      </c>
      <c r="C21" s="3">
        <v>8.7719298245614024</v>
      </c>
      <c r="D21" s="3">
        <v>7.8947368421052628</v>
      </c>
      <c r="E21" s="3">
        <v>20.37037037037037</v>
      </c>
      <c r="F21" s="3">
        <v>14.0625</v>
      </c>
      <c r="G21" s="3">
        <v>12.727272727272727</v>
      </c>
      <c r="H21" s="3">
        <v>13.953488372093023</v>
      </c>
      <c r="I21" s="3">
        <v>28.888888888888886</v>
      </c>
      <c r="J21" s="3">
        <v>12.857142857142856</v>
      </c>
      <c r="K21" s="3">
        <v>18.867924528301888</v>
      </c>
      <c r="L21" s="1">
        <f t="shared" si="10"/>
        <v>14.33942544107364</v>
      </c>
    </row>
    <row r="22" spans="1:12" x14ac:dyDescent="0.25">
      <c r="A22" s="2" t="s">
        <v>22</v>
      </c>
      <c r="B22" s="3">
        <v>1.6666666666666667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1">
        <f t="shared" si="10"/>
        <v>0.16666666666666669</v>
      </c>
    </row>
  </sheetData>
  <mergeCells count="1">
    <mergeCell ref="A16:L16"/>
  </mergeCells>
  <phoneticPr fontId="1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0-06T02:16:44Z</dcterms:modified>
</cp:coreProperties>
</file>